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7025" windowHeight="98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56" uniqueCount="18">
  <si>
    <t>Repeat 3 multiple wells for each experiment, and repeat the experiment 3 times</t>
  </si>
  <si>
    <t>Lactucin</t>
  </si>
  <si>
    <t>Group</t>
  </si>
  <si>
    <t>X1</t>
  </si>
  <si>
    <t>X2</t>
  </si>
  <si>
    <t>X3</t>
  </si>
  <si>
    <t>AVERAGE</t>
  </si>
  <si>
    <t>12.5μM</t>
  </si>
  <si>
    <t>25μM</t>
  </si>
  <si>
    <t>50μM</t>
  </si>
  <si>
    <t>Normal</t>
  </si>
  <si>
    <t>LPS</t>
  </si>
  <si>
    <t>Data processing</t>
  </si>
  <si>
    <t>AVERAGE 1</t>
  </si>
  <si>
    <t>AVERAGE 2</t>
  </si>
  <si>
    <t>AVERAGE 3</t>
  </si>
  <si>
    <t>Concentration ratio of NO in cell culture solution</t>
  </si>
  <si>
    <t>STDEVP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30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宋体"/>
      <charset val="134"/>
      <scheme val="minor"/>
    </font>
    <font>
      <b/>
      <sz val="10"/>
      <color indexed="8"/>
      <name val="Arial"/>
      <family val="2"/>
      <charset val="0"/>
    </font>
    <font>
      <b/>
      <sz val="10"/>
      <color rgb="FFFF0000"/>
      <name val="Arial"/>
      <family val="2"/>
      <charset val="0"/>
    </font>
    <font>
      <sz val="10"/>
      <color indexed="8"/>
      <name val="Arial"/>
      <family val="2"/>
      <charset val="0"/>
    </font>
    <font>
      <b/>
      <sz val="10"/>
      <color indexed="8"/>
      <name val="Arial"/>
      <charset val="0"/>
    </font>
    <font>
      <sz val="11"/>
      <color theme="1"/>
      <name val="Times New Roman"/>
      <charset val="134"/>
    </font>
    <font>
      <sz val="10"/>
      <name val="Arial"/>
      <charset val="0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6" fillId="7" borderId="3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1" fillId="6" borderId="2" applyNumberFormat="0" applyFont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24" fillId="19" borderId="6" applyNumberFormat="0" applyAlignment="0" applyProtection="0">
      <alignment vertical="center"/>
    </xf>
    <xf numFmtId="0" fontId="22" fillId="19" borderId="3" applyNumberFormat="0" applyAlignment="0" applyProtection="0">
      <alignment vertical="center"/>
    </xf>
    <xf numFmtId="0" fontId="19" fillId="14" borderId="5" applyNumberFormat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4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>
      <alignment vertical="center"/>
    </xf>
    <xf numFmtId="0" fontId="5" fillId="0" borderId="0" xfId="0" applyFont="1" applyFill="1" applyBorder="1" applyAlignment="1"/>
    <xf numFmtId="0" fontId="6" fillId="0" borderId="0" xfId="0" applyFont="1" applyFill="1" applyBorder="1" applyAlignment="1"/>
    <xf numFmtId="0" fontId="5" fillId="0" borderId="0" xfId="0" applyFont="1" applyFill="1" applyAlignment="1"/>
    <xf numFmtId="0" fontId="6" fillId="0" borderId="0" xfId="0" applyFont="1" applyFill="1" applyAlignment="1"/>
    <xf numFmtId="0" fontId="4" fillId="0" borderId="0" xfId="0" applyFont="1">
      <alignment vertical="center"/>
    </xf>
    <xf numFmtId="0" fontId="7" fillId="0" borderId="0" xfId="0" applyFont="1" applyFill="1" applyBorder="1" applyAlignment="1"/>
    <xf numFmtId="0" fontId="8" fillId="0" borderId="0" xfId="0" applyFont="1" applyFill="1" applyAlignment="1"/>
    <xf numFmtId="0" fontId="9" fillId="0" borderId="0" xfId="0" applyFont="1">
      <alignment vertical="center"/>
    </xf>
    <xf numFmtId="0" fontId="9" fillId="0" borderId="0" xfId="0" applyFont="1">
      <alignment vertical="center"/>
    </xf>
    <xf numFmtId="10" fontId="0" fillId="0" borderId="0" xfId="0" applyNumberFormat="1">
      <alignment vertical="center"/>
    </xf>
    <xf numFmtId="10" fontId="4" fillId="0" borderId="0" xfId="0" applyNumberFormat="1" applyFont="1">
      <alignment vertical="center"/>
    </xf>
    <xf numFmtId="0" fontId="10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41"/>
  <sheetViews>
    <sheetView tabSelected="1" topLeftCell="A16" workbookViewId="0">
      <selection activeCell="H29" sqref="H29"/>
    </sheetView>
  </sheetViews>
  <sheetFormatPr defaultColWidth="9" defaultRowHeight="13.5"/>
  <cols>
    <col min="2" max="6" width="12.625"/>
    <col min="7" max="7" width="10.125"/>
    <col min="10" max="10" width="11.125"/>
    <col min="12" max="12" width="12.625"/>
  </cols>
  <sheetData>
    <row r="1" customHeight="1" spans="1:16384">
      <c r="A1" s="1" t="s">
        <v>0</v>
      </c>
      <c r="B1" s="1"/>
      <c r="C1" s="1"/>
      <c r="D1" s="1"/>
      <c r="E1" s="1"/>
      <c r="F1" s="1"/>
      <c r="G1" s="1"/>
      <c r="H1" s="2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ht="15" spans="1:1">
      <c r="A2" s="3" t="s">
        <v>1</v>
      </c>
    </row>
    <row r="3" spans="1:5">
      <c r="A3" t="s">
        <v>2</v>
      </c>
      <c r="B3" t="s">
        <v>3</v>
      </c>
      <c r="C3" t="s">
        <v>4</v>
      </c>
      <c r="D3" t="s">
        <v>5</v>
      </c>
      <c r="E3" s="4" t="s">
        <v>6</v>
      </c>
    </row>
    <row r="4" spans="1:5">
      <c r="A4" s="5" t="s">
        <v>7</v>
      </c>
      <c r="B4" s="5">
        <v>0.21035</v>
      </c>
      <c r="C4" s="5">
        <v>0.22075</v>
      </c>
      <c r="D4" s="5">
        <v>0.17817</v>
      </c>
      <c r="E4" s="6">
        <f>AVERAGE(B4:D4)</f>
        <v>0.20309</v>
      </c>
    </row>
    <row r="5" spans="1:5">
      <c r="A5" s="5" t="s">
        <v>8</v>
      </c>
      <c r="B5" s="5">
        <v>0.15678</v>
      </c>
      <c r="C5" s="5">
        <v>0.16498</v>
      </c>
      <c r="D5" s="5">
        <v>0.12187</v>
      </c>
      <c r="E5" s="6">
        <f>AVERAGE(B5:D5)</f>
        <v>0.147876666666667</v>
      </c>
    </row>
    <row r="6" spans="1:5">
      <c r="A6" s="5" t="s">
        <v>9</v>
      </c>
      <c r="B6" s="5">
        <v>0.10698</v>
      </c>
      <c r="C6" s="5">
        <v>0.10811</v>
      </c>
      <c r="D6" s="5">
        <v>0.10332</v>
      </c>
      <c r="E6" s="6">
        <f>AVERAGE(B6:D6)</f>
        <v>0.106136666666667</v>
      </c>
    </row>
    <row r="7" spans="1:5">
      <c r="A7" s="5" t="s">
        <v>10</v>
      </c>
      <c r="B7" s="5">
        <v>0.02789</v>
      </c>
      <c r="C7" s="5">
        <v>0.02981</v>
      </c>
      <c r="D7" s="5">
        <v>0.02833</v>
      </c>
      <c r="E7" s="6">
        <f>AVERAGE(B7:D7)</f>
        <v>0.0286766666666667</v>
      </c>
    </row>
    <row r="8" spans="1:5">
      <c r="A8" s="5" t="s">
        <v>11</v>
      </c>
      <c r="B8" s="5">
        <v>0.28747</v>
      </c>
      <c r="C8" s="5">
        <v>0.28501</v>
      </c>
      <c r="D8" s="5">
        <v>0.26027</v>
      </c>
      <c r="E8" s="6">
        <f>AVERAGE(B8:D8)</f>
        <v>0.277583333333333</v>
      </c>
    </row>
    <row r="9" spans="1:5">
      <c r="A9" s="5"/>
      <c r="B9" s="7"/>
      <c r="C9" s="7"/>
      <c r="D9" s="7"/>
      <c r="E9" s="8"/>
    </row>
    <row r="10" ht="15" spans="1:5">
      <c r="A10" s="3" t="s">
        <v>1</v>
      </c>
      <c r="B10"/>
      <c r="C10"/>
      <c r="D10"/>
      <c r="E10" s="9"/>
    </row>
    <row r="11" spans="1:5">
      <c r="A11" t="s">
        <v>2</v>
      </c>
      <c r="B11" t="s">
        <v>3</v>
      </c>
      <c r="C11" t="s">
        <v>4</v>
      </c>
      <c r="D11" t="s">
        <v>5</v>
      </c>
      <c r="E11" s="4" t="s">
        <v>6</v>
      </c>
    </row>
    <row r="12" spans="1:5">
      <c r="A12" s="5" t="s">
        <v>7</v>
      </c>
      <c r="B12" s="5">
        <v>0.143143</v>
      </c>
      <c r="C12" s="5">
        <v>0.143292</v>
      </c>
      <c r="D12" s="5">
        <v>0.144714</v>
      </c>
      <c r="E12" s="6">
        <f>AVERAGE(B12:D12)</f>
        <v>0.143716333333333</v>
      </c>
    </row>
    <row r="13" spans="1:5">
      <c r="A13" s="5" t="s">
        <v>8</v>
      </c>
      <c r="B13" s="5">
        <v>0.121213</v>
      </c>
      <c r="C13" s="5">
        <v>0.121004</v>
      </c>
      <c r="D13" s="5">
        <v>0.120616</v>
      </c>
      <c r="E13" s="6">
        <f>AVERAGE(B13:D13)</f>
        <v>0.120944333333333</v>
      </c>
    </row>
    <row r="14" spans="1:5">
      <c r="A14" s="5" t="s">
        <v>9</v>
      </c>
      <c r="B14" s="5">
        <v>0.0632525</v>
      </c>
      <c r="C14" s="5">
        <v>0.0671591</v>
      </c>
      <c r="D14" s="5">
        <v>0.0637318</v>
      </c>
      <c r="E14" s="6">
        <f>AVERAGE(B14:D14)</f>
        <v>0.0647144666666667</v>
      </c>
    </row>
    <row r="15" spans="1:5">
      <c r="A15" s="5" t="s">
        <v>10</v>
      </c>
      <c r="B15" s="5">
        <v>0.028771</v>
      </c>
      <c r="C15" s="5">
        <v>0.029106</v>
      </c>
      <c r="D15" s="5">
        <v>0.028948</v>
      </c>
      <c r="E15" s="6">
        <f>AVERAGE(B15:D15)</f>
        <v>0.0289416666666667</v>
      </c>
    </row>
    <row r="16" spans="1:5">
      <c r="A16" s="5" t="s">
        <v>11</v>
      </c>
      <c r="B16" s="5">
        <v>0.170648</v>
      </c>
      <c r="C16" s="5">
        <v>0.184928</v>
      </c>
      <c r="D16" s="5">
        <v>0.176299</v>
      </c>
      <c r="E16" s="6">
        <f>AVERAGE(B16:D16)</f>
        <v>0.177291666666667</v>
      </c>
    </row>
    <row r="17" spans="1:12">
      <c r="A17" s="5"/>
      <c r="E17" s="9"/>
      <c r="F17" s="10"/>
      <c r="G17" s="10"/>
      <c r="H17" s="10"/>
      <c r="I17" s="10"/>
      <c r="J17" s="10"/>
      <c r="K17" s="10"/>
      <c r="L17" s="5"/>
    </row>
    <row r="18" ht="15" spans="1:5">
      <c r="A18" s="3" t="s">
        <v>1</v>
      </c>
      <c r="E18" s="9"/>
    </row>
    <row r="19" spans="1:5">
      <c r="A19" t="s">
        <v>2</v>
      </c>
      <c r="B19" t="s">
        <v>3</v>
      </c>
      <c r="C19" t="s">
        <v>4</v>
      </c>
      <c r="D19" t="s">
        <v>5</v>
      </c>
      <c r="E19" s="4" t="s">
        <v>6</v>
      </c>
    </row>
    <row r="20" spans="1:12">
      <c r="A20" s="5" t="s">
        <v>7</v>
      </c>
      <c r="B20" s="5">
        <v>0.219701</v>
      </c>
      <c r="C20" s="5">
        <v>0.228431</v>
      </c>
      <c r="D20" s="5">
        <v>0.237085</v>
      </c>
      <c r="E20" s="6">
        <f>AVERAGE(B20:D20)</f>
        <v>0.228405666666667</v>
      </c>
      <c r="F20" s="10"/>
      <c r="G20" s="10"/>
      <c r="H20" s="10"/>
      <c r="I20" s="10"/>
      <c r="J20" s="5"/>
      <c r="K20" s="5"/>
      <c r="L20" s="5"/>
    </row>
    <row r="21" spans="1:12">
      <c r="A21" s="5" t="s">
        <v>8</v>
      </c>
      <c r="B21" s="5">
        <v>0.169369</v>
      </c>
      <c r="C21" s="5">
        <v>0.171087</v>
      </c>
      <c r="D21" s="5">
        <v>0.171682</v>
      </c>
      <c r="E21" s="6">
        <f>AVERAGE(B21:D21)</f>
        <v>0.170712666666667</v>
      </c>
      <c r="F21" s="10"/>
      <c r="G21" s="5"/>
      <c r="H21" s="5"/>
      <c r="I21" s="5"/>
      <c r="J21" s="5"/>
      <c r="K21" s="5"/>
      <c r="L21" s="5"/>
    </row>
    <row r="22" spans="1:12">
      <c r="A22" s="5" t="s">
        <v>9</v>
      </c>
      <c r="B22" s="5">
        <v>0.119403</v>
      </c>
      <c r="C22" s="5">
        <v>0.1092734</v>
      </c>
      <c r="D22" s="5">
        <v>0.1230503</v>
      </c>
      <c r="E22" s="6">
        <f>AVERAGE(B22:D22)</f>
        <v>0.117242233333333</v>
      </c>
      <c r="F22" s="5"/>
      <c r="G22" s="5"/>
      <c r="H22" s="5"/>
      <c r="I22" s="5"/>
      <c r="J22" s="5"/>
      <c r="K22" s="5"/>
      <c r="L22" s="5"/>
    </row>
    <row r="23" spans="1:5">
      <c r="A23" s="5" t="s">
        <v>10</v>
      </c>
      <c r="B23" s="5">
        <v>0.041113</v>
      </c>
      <c r="C23" s="5">
        <v>0.042952</v>
      </c>
      <c r="D23" s="5">
        <v>0.040985</v>
      </c>
      <c r="E23" s="6">
        <f>AVERAGE(B23:D23)</f>
        <v>0.0416833333333333</v>
      </c>
    </row>
    <row r="24" spans="1:5">
      <c r="A24" s="5" t="s">
        <v>11</v>
      </c>
      <c r="B24" s="5">
        <v>0.307754</v>
      </c>
      <c r="C24" s="5">
        <v>0.290363</v>
      </c>
      <c r="D24" s="5">
        <v>0.286388</v>
      </c>
      <c r="E24" s="6">
        <f>AVERAGE(B24:D24)</f>
        <v>0.294835</v>
      </c>
    </row>
    <row r="26" spans="1:1">
      <c r="A26" s="11" t="s">
        <v>12</v>
      </c>
    </row>
    <row r="27" ht="15" spans="1:4">
      <c r="A27" t="s">
        <v>2</v>
      </c>
      <c r="B27" s="12" t="s">
        <v>13</v>
      </c>
      <c r="C27" s="12" t="s">
        <v>14</v>
      </c>
      <c r="D27" s="12" t="s">
        <v>15</v>
      </c>
    </row>
    <row r="28" ht="15" spans="1:4">
      <c r="A28" s="5" t="s">
        <v>7</v>
      </c>
      <c r="B28" s="13">
        <v>0.2031</v>
      </c>
      <c r="C28" s="13">
        <v>0.1437</v>
      </c>
      <c r="D28" s="13">
        <v>0.2284</v>
      </c>
    </row>
    <row r="29" ht="15" spans="1:4">
      <c r="A29" s="5" t="s">
        <v>8</v>
      </c>
      <c r="B29" s="13">
        <v>0.1479</v>
      </c>
      <c r="C29" s="13">
        <v>0.1209</v>
      </c>
      <c r="D29" s="13">
        <v>0.1707</v>
      </c>
    </row>
    <row r="30" ht="15" spans="1:4">
      <c r="A30" s="5" t="s">
        <v>9</v>
      </c>
      <c r="B30" s="13">
        <v>0.1061</v>
      </c>
      <c r="C30" s="13">
        <v>0.06471</v>
      </c>
      <c r="D30" s="13">
        <v>0.1172</v>
      </c>
    </row>
    <row r="31" ht="15" spans="1:4">
      <c r="A31" s="5" t="s">
        <v>10</v>
      </c>
      <c r="B31" s="13">
        <v>0.0287</v>
      </c>
      <c r="C31" s="13">
        <v>0.02894</v>
      </c>
      <c r="D31" s="13">
        <v>0.04168</v>
      </c>
    </row>
    <row r="32" ht="15" spans="1:11">
      <c r="A32" s="5" t="s">
        <v>11</v>
      </c>
      <c r="B32" s="13">
        <v>0.2776</v>
      </c>
      <c r="C32" s="13">
        <v>0.1773</v>
      </c>
      <c r="D32" s="13">
        <v>0.2948</v>
      </c>
      <c r="I32" s="16"/>
      <c r="J32" s="16"/>
      <c r="K32" s="16"/>
    </row>
    <row r="33" spans="9:11">
      <c r="I33" s="16"/>
      <c r="J33" s="16"/>
      <c r="K33" s="16"/>
    </row>
    <row r="34" spans="9:11">
      <c r="I34" s="16"/>
      <c r="J34" s="16"/>
      <c r="K34" s="16"/>
    </row>
    <row r="35" spans="1:11">
      <c r="A35" t="s">
        <v>16</v>
      </c>
      <c r="I35" s="16"/>
      <c r="J35" s="16"/>
      <c r="K35" s="16"/>
    </row>
    <row r="36" spans="1:11">
      <c r="A36" t="s">
        <v>2</v>
      </c>
      <c r="B36" t="s">
        <v>3</v>
      </c>
      <c r="C36" t="s">
        <v>4</v>
      </c>
      <c r="D36" t="s">
        <v>5</v>
      </c>
      <c r="E36" s="4" t="s">
        <v>6</v>
      </c>
      <c r="F36" s="4" t="s">
        <v>17</v>
      </c>
      <c r="I36" s="16"/>
      <c r="J36" s="16"/>
      <c r="K36" s="16"/>
    </row>
    <row r="37" spans="1:6">
      <c r="A37" s="5" t="s">
        <v>7</v>
      </c>
      <c r="B37" s="14">
        <f>B28/B32</f>
        <v>0.731628242074928</v>
      </c>
      <c r="C37" s="14">
        <f>C28/C32</f>
        <v>0.810490693739425</v>
      </c>
      <c r="D37" s="14">
        <f>D28/D32</f>
        <v>0.774762550881954</v>
      </c>
      <c r="E37" s="15">
        <f>AVERAGE(B37:D37)</f>
        <v>0.772293828898769</v>
      </c>
      <c r="F37" s="15">
        <f>STDEVP(B37:D37)</f>
        <v>0.0322427512453726</v>
      </c>
    </row>
    <row r="38" spans="1:6">
      <c r="A38" s="5" t="s">
        <v>8</v>
      </c>
      <c r="B38" s="14">
        <f>B29/B32</f>
        <v>0.532780979827089</v>
      </c>
      <c r="C38" s="14">
        <f>C29/C32</f>
        <v>0.681895093062606</v>
      </c>
      <c r="D38" s="14">
        <f>D29/D32</f>
        <v>0.579036635006784</v>
      </c>
      <c r="E38" s="15">
        <f>AVERAGE(B38:D38)</f>
        <v>0.597904235965493</v>
      </c>
      <c r="F38" s="15">
        <f>STDEVP(B38:D38)</f>
        <v>0.0623203790422598</v>
      </c>
    </row>
    <row r="39" spans="1:6">
      <c r="A39" s="5" t="s">
        <v>9</v>
      </c>
      <c r="B39" s="14">
        <f>B30/B32</f>
        <v>0.382204610951009</v>
      </c>
      <c r="C39" s="14">
        <f>C30/C32</f>
        <v>0.36497461928934</v>
      </c>
      <c r="D39" s="14">
        <f>D30/D32</f>
        <v>0.397557666214383</v>
      </c>
      <c r="E39" s="15">
        <f>AVERAGE(B39:D39)</f>
        <v>0.38157896548491</v>
      </c>
      <c r="F39" s="15">
        <f>STDEVP(B39:D39)</f>
        <v>0.0133093278296794</v>
      </c>
    </row>
    <row r="40" spans="1:6">
      <c r="A40" s="5" t="s">
        <v>10</v>
      </c>
      <c r="B40" s="14">
        <f>B31/B32</f>
        <v>0.103386167146974</v>
      </c>
      <c r="C40" s="14">
        <f>C31/C32</f>
        <v>0.163226170332769</v>
      </c>
      <c r="D40" s="14">
        <f>D31/D32</f>
        <v>0.141383989145183</v>
      </c>
      <c r="E40" s="15">
        <f>AVERAGE(B40:D40)</f>
        <v>0.135998775541642</v>
      </c>
      <c r="F40" s="15">
        <f>STDEVP(B40:D40)</f>
        <v>0.0247245746776471</v>
      </c>
    </row>
    <row r="41" spans="1:6">
      <c r="A41" s="5" t="s">
        <v>11</v>
      </c>
      <c r="B41" s="14">
        <f>B32/B32</f>
        <v>1</v>
      </c>
      <c r="C41" s="14">
        <f>C32/C32</f>
        <v>1</v>
      </c>
      <c r="D41" s="14">
        <f>D32/D32</f>
        <v>1</v>
      </c>
      <c r="E41" s="15">
        <f>AVERAGE(B41:D41)</f>
        <v>1</v>
      </c>
      <c r="F41" s="15">
        <f>STDEVP(B41:D41)</f>
        <v>0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</dc:creator>
  <cp:lastModifiedBy>Miss</cp:lastModifiedBy>
  <dcterms:created xsi:type="dcterms:W3CDTF">2021-03-09T11:47:00Z</dcterms:created>
  <dcterms:modified xsi:type="dcterms:W3CDTF">2021-03-09T14:16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